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hys0144\Documents\BSA\"/>
    </mc:Choice>
  </mc:AlternateContent>
  <bookViews>
    <workbookView xWindow="930" yWindow="0" windowWidth="25455" windowHeight="118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1" l="1"/>
  <c r="L19" i="1"/>
  <c r="F19" i="1"/>
  <c r="E19" i="1"/>
  <c r="M18" i="1"/>
  <c r="L18" i="1"/>
  <c r="F18" i="1"/>
  <c r="E18" i="1"/>
  <c r="M17" i="1"/>
  <c r="L17" i="1"/>
  <c r="F17" i="1"/>
  <c r="E17" i="1"/>
  <c r="M16" i="1"/>
  <c r="L16" i="1"/>
  <c r="F16" i="1"/>
  <c r="E16" i="1"/>
  <c r="M15" i="1"/>
  <c r="L15" i="1"/>
  <c r="F15" i="1"/>
  <c r="E15" i="1"/>
  <c r="M14" i="1"/>
  <c r="L14" i="1"/>
  <c r="F14" i="1"/>
  <c r="E14" i="1"/>
  <c r="M13" i="1"/>
  <c r="L13" i="1"/>
  <c r="F13" i="1"/>
  <c r="E13" i="1"/>
</calcChain>
</file>

<file path=xl/sharedStrings.xml><?xml version="1.0" encoding="utf-8"?>
<sst xmlns="http://schemas.openxmlformats.org/spreadsheetml/2006/main" count="28" uniqueCount="16">
  <si>
    <t xml:space="preserve">secretion (% of content) </t>
  </si>
  <si>
    <t>0.1% BSA</t>
  </si>
  <si>
    <t>6% BSA</t>
  </si>
  <si>
    <t>SEM</t>
  </si>
  <si>
    <t>n1</t>
  </si>
  <si>
    <t>n2</t>
  </si>
  <si>
    <t>n3</t>
  </si>
  <si>
    <t>MEAN</t>
  </si>
  <si>
    <t xml:space="preserve">2mmol/l glucose </t>
  </si>
  <si>
    <t>20mmol/l glucose</t>
  </si>
  <si>
    <t>5mmol/l glucose</t>
  </si>
  <si>
    <t>5mmol/l glucose + 10nmol/l glibenclamide</t>
  </si>
  <si>
    <t xml:space="preserve">5mmol/l glucose </t>
  </si>
  <si>
    <t>5mmol/l glucose + 1µmmol/l glibenclamide</t>
  </si>
  <si>
    <t>5mmol/l glucose +  1µmmol/l glibenclamide</t>
  </si>
  <si>
    <t>Insulin secretion expressed as percentage of the insulin content measured in the presence of  0.1% BSA (left; Fig 3A) and 6%BSA (right; Fig 3B) at various glucose and glibenclamide concentr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M19"/>
  <sheetViews>
    <sheetView tabSelected="1" workbookViewId="0">
      <selection activeCell="H3" sqref="H3"/>
    </sheetView>
  </sheetViews>
  <sheetFormatPr defaultRowHeight="15" x14ac:dyDescent="0.25"/>
  <cols>
    <col min="1" max="1" width="40.7109375" customWidth="1"/>
    <col min="8" max="8" width="40.7109375" customWidth="1"/>
  </cols>
  <sheetData>
    <row r="8" spans="1:13" ht="15.75" x14ac:dyDescent="0.25">
      <c r="A8" s="2" t="s">
        <v>15</v>
      </c>
    </row>
    <row r="11" spans="1:13" x14ac:dyDescent="0.25">
      <c r="A11" s="1" t="s">
        <v>0</v>
      </c>
      <c r="B11" s="3" t="s">
        <v>1</v>
      </c>
      <c r="C11" s="4"/>
      <c r="D11" s="4"/>
      <c r="E11" s="4"/>
      <c r="F11" s="5"/>
      <c r="I11" s="3" t="s">
        <v>2</v>
      </c>
      <c r="J11" s="4"/>
      <c r="K11" s="4"/>
      <c r="L11" s="4"/>
      <c r="M11" s="5"/>
    </row>
    <row r="12" spans="1:13" x14ac:dyDescent="0.25">
      <c r="B12" t="s">
        <v>4</v>
      </c>
      <c r="C12" t="s">
        <v>5</v>
      </c>
      <c r="D12" t="s">
        <v>6</v>
      </c>
      <c r="E12" s="1" t="s">
        <v>7</v>
      </c>
      <c r="F12" s="1" t="s">
        <v>3</v>
      </c>
      <c r="I12" t="s">
        <v>4</v>
      </c>
      <c r="J12" t="s">
        <v>5</v>
      </c>
      <c r="K12" t="s">
        <v>6</v>
      </c>
      <c r="L12" s="1" t="s">
        <v>7</v>
      </c>
      <c r="M12" s="1" t="s">
        <v>3</v>
      </c>
    </row>
    <row r="13" spans="1:13" x14ac:dyDescent="0.25">
      <c r="A13" s="1" t="s">
        <v>8</v>
      </c>
      <c r="B13">
        <v>0.38350601278067514</v>
      </c>
      <c r="C13">
        <v>0.21725006859176629</v>
      </c>
      <c r="D13">
        <v>0.38807424113158617</v>
      </c>
      <c r="E13">
        <f>AVERAGE(B13:D13)</f>
        <v>0.32961010750134251</v>
      </c>
      <c r="F13">
        <f>(STDEV(B13:D13))/(SQRT(COUNT(B13:D13)))</f>
        <v>5.6195494882857036E-2</v>
      </c>
      <c r="H13" s="1" t="s">
        <v>8</v>
      </c>
      <c r="I13">
        <v>0.28137148800595402</v>
      </c>
      <c r="J13">
        <v>0.10210781706986946</v>
      </c>
      <c r="K13">
        <v>0.13802988151228485</v>
      </c>
      <c r="L13">
        <f>AVERAGE(I13:K13)</f>
        <v>0.17383639552936944</v>
      </c>
      <c r="M13">
        <f>(STDEV(I13:K13))/(SQRT(COUNT(I13:K13)))</f>
        <v>5.47583958978346E-2</v>
      </c>
    </row>
    <row r="14" spans="1:13" x14ac:dyDescent="0.25">
      <c r="A14" s="1" t="s">
        <v>9</v>
      </c>
      <c r="B14">
        <v>1.7563199321359315</v>
      </c>
      <c r="C14">
        <v>2.7726955118027394</v>
      </c>
      <c r="D14">
        <v>1.4669655176065803</v>
      </c>
      <c r="E14">
        <f t="shared" ref="E14:E19" si="0">AVERAGE(B14:D14)</f>
        <v>1.9986603205150839</v>
      </c>
      <c r="F14">
        <f t="shared" ref="F14:F19" si="1">(STDEV(B14:D14))/(SQRT(COUNT(B14:D14)))</f>
        <v>0.39592901397249386</v>
      </c>
      <c r="H14" s="1" t="s">
        <v>9</v>
      </c>
      <c r="I14">
        <v>2.972273583077583</v>
      </c>
      <c r="J14">
        <v>1.6028715780943412</v>
      </c>
      <c r="K14">
        <v>0.97203985940196236</v>
      </c>
      <c r="L14">
        <f>AVERAGE(I14:K14)</f>
        <v>1.849061673524629</v>
      </c>
      <c r="M14">
        <f>(STDEV(I14:K14))/(SQRT(COUNT(I14:K14)))</f>
        <v>0.59039278158648723</v>
      </c>
    </row>
    <row r="15" spans="1:13" x14ac:dyDescent="0.25">
      <c r="A15" s="1" t="s">
        <v>10</v>
      </c>
      <c r="B15">
        <v>0.38425490629702647</v>
      </c>
      <c r="C15">
        <v>0.42704423281659643</v>
      </c>
      <c r="D15">
        <v>0.25343402551506411</v>
      </c>
      <c r="E15">
        <f t="shared" si="0"/>
        <v>0.35491105487622904</v>
      </c>
      <c r="F15">
        <f t="shared" si="1"/>
        <v>5.2220437352868569E-2</v>
      </c>
      <c r="H15" s="1" t="s">
        <v>10</v>
      </c>
      <c r="I15">
        <v>0.29992862360530181</v>
      </c>
      <c r="J15">
        <v>0.10994682884175352</v>
      </c>
      <c r="K15">
        <v>2.750993132064071E-2</v>
      </c>
      <c r="L15">
        <f>AVERAGE(I15:K15)</f>
        <v>0.14579512792256535</v>
      </c>
      <c r="M15">
        <f>(STDEV(I15:K15))/(SQRT(COUNT(I15:K15)))</f>
        <v>8.0657323260738309E-2</v>
      </c>
    </row>
    <row r="16" spans="1:13" x14ac:dyDescent="0.25">
      <c r="A16" s="1" t="s">
        <v>11</v>
      </c>
      <c r="B16">
        <v>2.2089045046518314</v>
      </c>
      <c r="C16">
        <v>1.5041298593200603</v>
      </c>
      <c r="D16">
        <v>1.2737217491430799</v>
      </c>
      <c r="E16">
        <f t="shared" si="0"/>
        <v>1.6622520377049905</v>
      </c>
      <c r="F16">
        <f t="shared" si="1"/>
        <v>0.28130272188701705</v>
      </c>
      <c r="H16" s="1" t="s">
        <v>11</v>
      </c>
      <c r="I16">
        <v>0.28284367946167582</v>
      </c>
      <c r="J16">
        <v>0.12594928832626137</v>
      </c>
      <c r="K16">
        <v>0.29030857437656959</v>
      </c>
      <c r="L16">
        <f>AVERAGE(I16:K16)</f>
        <v>0.23303384738816893</v>
      </c>
      <c r="M16">
        <f>(STDEV(I16:K16))/(SQRT(COUNT(I16:K16)))</f>
        <v>5.3585626978805222E-2</v>
      </c>
    </row>
    <row r="17" spans="1:13" x14ac:dyDescent="0.25">
      <c r="A17" s="1" t="s">
        <v>13</v>
      </c>
      <c r="B17">
        <v>4.3195146742387847</v>
      </c>
      <c r="C17">
        <v>2.2438402729621014</v>
      </c>
      <c r="D17">
        <v>2.6367322182275195</v>
      </c>
      <c r="E17">
        <f t="shared" si="0"/>
        <v>3.0666957218094684</v>
      </c>
      <c r="F17">
        <f t="shared" si="1"/>
        <v>0.63659445903918543</v>
      </c>
      <c r="H17" s="1" t="s">
        <v>13</v>
      </c>
      <c r="I17">
        <v>1.2005479734112396</v>
      </c>
      <c r="J17">
        <v>0.96547135888467439</v>
      </c>
      <c r="K17">
        <v>0.65578963222995923</v>
      </c>
      <c r="L17">
        <f>AVERAGE(I17:K17)</f>
        <v>0.94060298817529109</v>
      </c>
      <c r="M17">
        <f>(STDEV(I17:K17))/(SQRT(COUNT(I17:K17)))</f>
        <v>0.15774899837817194</v>
      </c>
    </row>
    <row r="18" spans="1:13" x14ac:dyDescent="0.25">
      <c r="A18" s="1" t="s">
        <v>12</v>
      </c>
      <c r="B18">
        <v>0.43867307649582837</v>
      </c>
      <c r="C18">
        <v>0.50597413984374806</v>
      </c>
      <c r="D18">
        <v>0.36992662350521222</v>
      </c>
      <c r="E18">
        <f t="shared" si="0"/>
        <v>0.43819127994826285</v>
      </c>
      <c r="F18">
        <f t="shared" si="1"/>
        <v>3.9274273901227945E-2</v>
      </c>
      <c r="H18" s="1" t="s">
        <v>12</v>
      </c>
      <c r="I18">
        <v>7.2496051595893521E-2</v>
      </c>
      <c r="J18">
        <v>0.14033520691075776</v>
      </c>
      <c r="K18">
        <v>0.13663657335292115</v>
      </c>
      <c r="L18">
        <f t="shared" ref="L18:L19" si="2">AVERAGE(I18:K18)</f>
        <v>0.11648927728652414</v>
      </c>
      <c r="M18">
        <f t="shared" ref="M18:M19" si="3">(STDEV(I18:K18))/(SQRT(COUNT(I18:K18)))</f>
        <v>2.2022510472611587E-2</v>
      </c>
    </row>
    <row r="19" spans="1:13" x14ac:dyDescent="0.25">
      <c r="A19" s="1" t="s">
        <v>14</v>
      </c>
      <c r="B19">
        <v>4.2088137231849831</v>
      </c>
      <c r="C19">
        <v>3.1857239979214311</v>
      </c>
      <c r="D19">
        <v>2.0556866236954918</v>
      </c>
      <c r="E19">
        <f t="shared" si="0"/>
        <v>3.1500747816006354</v>
      </c>
      <c r="F19">
        <f t="shared" si="1"/>
        <v>0.6218097851184663</v>
      </c>
      <c r="H19" s="1" t="s">
        <v>14</v>
      </c>
      <c r="I19">
        <v>0.3718146595364924</v>
      </c>
      <c r="J19">
        <v>0.44112499224873769</v>
      </c>
      <c r="K19">
        <v>0.62111028878786922</v>
      </c>
      <c r="L19">
        <f t="shared" si="2"/>
        <v>0.47801664685769979</v>
      </c>
      <c r="M19">
        <f t="shared" si="3"/>
        <v>7.4291819481914809E-2</v>
      </c>
    </row>
  </sheetData>
  <mergeCells count="2">
    <mergeCell ref="B11:F11"/>
    <mergeCell ref="I11:M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Proks</dc:creator>
  <cp:lastModifiedBy>Peter Proks</cp:lastModifiedBy>
  <dcterms:created xsi:type="dcterms:W3CDTF">2018-04-20T12:51:11Z</dcterms:created>
  <dcterms:modified xsi:type="dcterms:W3CDTF">2018-05-09T12:37:36Z</dcterms:modified>
</cp:coreProperties>
</file>